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kj713/Documents/projects/ETEC_colicin_phylogeny/manuscript/To submit/revision_gut_microbes/revision_gut_microbes/manuscript_figures_231123/"/>
    </mc:Choice>
  </mc:AlternateContent>
  <xr:revisionPtr revIDLastSave="0" documentId="13_ncr:1_{A82A75B7-F321-2545-AE24-1CAE81DFA82A}" xr6:coauthVersionLast="47" xr6:coauthVersionMax="47" xr10:uidLastSave="{00000000-0000-0000-0000-000000000000}"/>
  <bookViews>
    <workbookView xWindow="0" yWindow="500" windowWidth="28800" windowHeight="17500" xr2:uid="{AFA06692-719E-3D42-B488-B08E048591A0}"/>
  </bookViews>
  <sheets>
    <sheet name="Table S2" sheetId="1" r:id="rId1"/>
  </sheets>
  <definedNames>
    <definedName name="_xlnm._FilterDatabase" localSheetId="0" hidden="1">'Table S2'!$A$3:$T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7" uniqueCount="266">
  <si>
    <t>Accession</t>
  </si>
  <si>
    <t>Strain</t>
  </si>
  <si>
    <t>Enterotoxins</t>
  </si>
  <si>
    <t>Colonization factors</t>
  </si>
  <si>
    <t>ETEC lineage (Mentzer et al.
2014)</t>
  </si>
  <si>
    <t>Microcin H47</t>
  </si>
  <si>
    <t>HNH nuclease</t>
  </si>
  <si>
    <t>Uropathogenic specific protein</t>
  </si>
  <si>
    <t>Type i1</t>
  </si>
  <si>
    <t>Type i2</t>
  </si>
  <si>
    <t>Type i3</t>
  </si>
  <si>
    <t>Type i4b</t>
  </si>
  <si>
    <t>S-type pyocin + HNH nuclease</t>
  </si>
  <si>
    <t>GCF_000013265.1</t>
  </si>
  <si>
    <t>UPEC UTI89</t>
  </si>
  <si>
    <t>yes</t>
  </si>
  <si>
    <t>intact</t>
  </si>
  <si>
    <t>GCF_000007445.1</t>
  </si>
  <si>
    <t>UPEC CFT073</t>
  </si>
  <si>
    <t>Missing TssG</t>
  </si>
  <si>
    <t>GCF_000013305.1</t>
  </si>
  <si>
    <t>UPEC 536</t>
  </si>
  <si>
    <t>Intact</t>
  </si>
  <si>
    <t>Missing TssM, TssI, Split TssF</t>
  </si>
  <si>
    <t>GCF_003030245.1</t>
  </si>
  <si>
    <t>ST-II, LT</t>
  </si>
  <si>
    <t>Split TssI</t>
  </si>
  <si>
    <t>GCF_019431335.1</t>
  </si>
  <si>
    <t>GCF_001677475.2</t>
  </si>
  <si>
    <t>GCF_904831805.1</t>
  </si>
  <si>
    <t>GCF_002741555.1</t>
  </si>
  <si>
    <t>GCF_002741535.1</t>
  </si>
  <si>
    <t>GCF_002741495.1</t>
  </si>
  <si>
    <t>GCF_002741435.1</t>
  </si>
  <si>
    <t>GCF_000008865.2</t>
  </si>
  <si>
    <t>EHEC O157</t>
  </si>
  <si>
    <t>GCF_000013585.1</t>
  </si>
  <si>
    <t>Shigella flexneri 8401</t>
  </si>
  <si>
    <t>GCF_000092525.1</t>
  </si>
  <si>
    <t>Shigella sonnei Ss046</t>
  </si>
  <si>
    <t>GCF_000283715.1</t>
  </si>
  <si>
    <t>Shigella sonnei 53G</t>
  </si>
  <si>
    <t>Split TssM, TssI, TssC</t>
  </si>
  <si>
    <t>GCF_001721225.1</t>
  </si>
  <si>
    <t>-</t>
  </si>
  <si>
    <t>GCF_000005845.2</t>
  </si>
  <si>
    <t>E. coli str. K12 substr. MG1655</t>
  </si>
  <si>
    <t>GCF_000010245.2</t>
  </si>
  <si>
    <t>E. coli str. K12 substr. W3110</t>
  </si>
  <si>
    <t>GCF_009866925.2</t>
  </si>
  <si>
    <t>GCF_024662255.1</t>
  </si>
  <si>
    <t>GCF_018884325.1</t>
  </si>
  <si>
    <t>GCF_003956305.1</t>
  </si>
  <si>
    <t>GCF_019431295.1</t>
  </si>
  <si>
    <t>GCF_021534865.1</t>
  </si>
  <si>
    <t>GCF_000212715.2</t>
  </si>
  <si>
    <t>Split TssM, TssI</t>
  </si>
  <si>
    <t>GCF_018884485.1</t>
  </si>
  <si>
    <t>Split TssF</t>
  </si>
  <si>
    <t>GCF_003956345.1</t>
  </si>
  <si>
    <t>GCF_003290205.1</t>
  </si>
  <si>
    <t>L2</t>
  </si>
  <si>
    <t>GCF_002269325.1</t>
  </si>
  <si>
    <t>GCF_904830965.1</t>
  </si>
  <si>
    <t>GCF_001888075.1</t>
  </si>
  <si>
    <t>GCF_002741335.1</t>
  </si>
  <si>
    <t>GCF_002741575.1</t>
  </si>
  <si>
    <t>GCF_018884525.1</t>
  </si>
  <si>
    <t>GCF_002741195.1</t>
  </si>
  <si>
    <t>GCF_018884405.1</t>
  </si>
  <si>
    <t>TW10598</t>
  </si>
  <si>
    <t>GCF_001750845.1</t>
  </si>
  <si>
    <t>GCF_904833135.1</t>
  </si>
  <si>
    <t>GCF_002741515.1</t>
  </si>
  <si>
    <t>GCF_904831835.1</t>
  </si>
  <si>
    <t>LT</t>
  </si>
  <si>
    <t>CS21</t>
  </si>
  <si>
    <t>GCF_002741315.1</t>
  </si>
  <si>
    <t>CS6, CS21</t>
  </si>
  <si>
    <t>L4</t>
  </si>
  <si>
    <t>GCF_002741295.1</t>
  </si>
  <si>
    <t>CS6</t>
  </si>
  <si>
    <t>GCF_018884505.1</t>
  </si>
  <si>
    <t>CS6, CS8</t>
  </si>
  <si>
    <t>GCF_003956225.1</t>
  </si>
  <si>
    <t>GCF_000210475.1</t>
  </si>
  <si>
    <t>ETEC H10407</t>
  </si>
  <si>
    <t>GCF_002741215.1</t>
  </si>
  <si>
    <t>CS7</t>
  </si>
  <si>
    <t>L3</t>
  </si>
  <si>
    <t>Truncated TssJ, TssL, Split TssI</t>
  </si>
  <si>
    <t>GCF_003956265.1</t>
  </si>
  <si>
    <t>GCF_018884565.1</t>
  </si>
  <si>
    <t>L10</t>
  </si>
  <si>
    <t>GCF_003956245.1</t>
  </si>
  <si>
    <t>GCF_000017765.1</t>
  </si>
  <si>
    <t>E. coli commensal HS</t>
  </si>
  <si>
    <t>GCF_021534925.1</t>
  </si>
  <si>
    <t>GCF_008065435.1</t>
  </si>
  <si>
    <t>GCF_001677515.1</t>
  </si>
  <si>
    <t>GCF_009950125.1</t>
  </si>
  <si>
    <t>Split TssF, Truncated TssI</t>
  </si>
  <si>
    <t>GCF_022376675.1</t>
  </si>
  <si>
    <t>Missing TssM, TssA, Truncated TssL, TssK</t>
  </si>
  <si>
    <t>GCF_018884445.1</t>
  </si>
  <si>
    <t>TW11681</t>
  </si>
  <si>
    <t>GCF_018884365.1</t>
  </si>
  <si>
    <t>GCF_003956405.1</t>
  </si>
  <si>
    <t>GCF_002803805.1</t>
  </si>
  <si>
    <t>987P</t>
  </si>
  <si>
    <t>GCF_000167875.2</t>
  </si>
  <si>
    <t>EPEC E110019</t>
  </si>
  <si>
    <t>Split TssM, TssC</t>
  </si>
  <si>
    <t>TW10690</t>
  </si>
  <si>
    <t>GCF_000017745.1</t>
  </si>
  <si>
    <t>Truncated TssJ, Missing TssM, TssF, TssG, TssI</t>
  </si>
  <si>
    <t>GCF_003956385.1</t>
  </si>
  <si>
    <t>Split TssC</t>
  </si>
  <si>
    <t>GCF_021535025.1</t>
  </si>
  <si>
    <t>GCF_021534985.1</t>
  </si>
  <si>
    <t>GCF_018986835.1</t>
  </si>
  <si>
    <t>GCF_002741475.1</t>
  </si>
  <si>
    <t>GCF_018884425.1</t>
  </si>
  <si>
    <t>TW10590</t>
  </si>
  <si>
    <t>GCF_018884265.1</t>
  </si>
  <si>
    <t>Missing TssJ, TssM, TssF, TssG, TssE, TssI</t>
  </si>
  <si>
    <t>TW10573</t>
  </si>
  <si>
    <t>GCF_003956285.1</t>
  </si>
  <si>
    <t>GCF_003956445.1</t>
  </si>
  <si>
    <t>GCF_003956425.1</t>
  </si>
  <si>
    <t>GCF_003956465.1</t>
  </si>
  <si>
    <t>GCF_002741255.1</t>
  </si>
  <si>
    <t>GCF_002302335.1</t>
  </si>
  <si>
    <t>GCF_904830975.1</t>
  </si>
  <si>
    <t>TW10828</t>
  </si>
  <si>
    <t>GCF_003956165.1</t>
  </si>
  <si>
    <t>GCF_002741355.1</t>
  </si>
  <si>
    <t>GCF_904831825.1</t>
  </si>
  <si>
    <t>GCF_018884585.1</t>
  </si>
  <si>
    <t>GCF_016696665.1</t>
  </si>
  <si>
    <t>GCF_003402955.1</t>
  </si>
  <si>
    <t>GCF_002853805.1</t>
  </si>
  <si>
    <t>GCF_018884545.1</t>
  </si>
  <si>
    <t>TW14425</t>
  </si>
  <si>
    <t>GCF_002302315.1</t>
  </si>
  <si>
    <t>CS5, CS6</t>
  </si>
  <si>
    <t>L5</t>
  </si>
  <si>
    <t>GCF_003956325.1</t>
  </si>
  <si>
    <t>GCF_003956205.1</t>
  </si>
  <si>
    <t>GCF_904831875.1</t>
  </si>
  <si>
    <t>GCF_003956485.1</t>
  </si>
  <si>
    <t>GCF_003956185.1</t>
  </si>
  <si>
    <t>GCF_018884385.1</t>
  </si>
  <si>
    <t>TW10722</t>
  </si>
  <si>
    <t>GCF_003956365.1</t>
  </si>
  <si>
    <t>GCF_009950475.1</t>
  </si>
  <si>
    <t>GCF_009948655.1</t>
  </si>
  <si>
    <t>GCF_024585025.1</t>
  </si>
  <si>
    <t>GCF_018884305.1</t>
  </si>
  <si>
    <t>GCF_018884285.1</t>
  </si>
  <si>
    <t>GCF_002741455.1</t>
  </si>
  <si>
    <t>GCF_024584865.1</t>
  </si>
  <si>
    <t>GCF_024584985.1</t>
  </si>
  <si>
    <t>GCF_001677495.1</t>
  </si>
  <si>
    <t>Missing TssF, TssG, TssE, TssB, TssC, TssD, TssI</t>
  </si>
  <si>
    <t>GCF_001678965.1</t>
  </si>
  <si>
    <t>Truncated TssL</t>
  </si>
  <si>
    <t>GCF_000026225.1</t>
  </si>
  <si>
    <t>E. fergusonii ATCC 35469</t>
  </si>
  <si>
    <t>T6SS</t>
  </si>
  <si>
    <t>T6SS effectors</t>
  </si>
  <si>
    <t>Bacteriocins</t>
  </si>
  <si>
    <t>1. Ntox34</t>
  </si>
  <si>
    <t>1. DUF4329</t>
  </si>
  <si>
    <t>CDI</t>
  </si>
  <si>
    <t>3. DUF4329</t>
  </si>
  <si>
    <t>K88</t>
  </si>
  <si>
    <t>CS3</t>
  </si>
  <si>
    <t>CFA/I</t>
  </si>
  <si>
    <t>CS4, CS6</t>
  </si>
  <si>
    <t>CFA/I, CS21</t>
  </si>
  <si>
    <t>CS1, CS3</t>
  </si>
  <si>
    <t>Split TssM, TssK, TssC, TssH</t>
  </si>
  <si>
    <t>Missing TssF, Split TssL</t>
  </si>
  <si>
    <t>Missing TssJ, TssK, TssI, truncated TssL, TssG, Split TssC</t>
  </si>
  <si>
    <t>Missing TssM, TssI, TssH, Truncated TssD</t>
  </si>
  <si>
    <t>Missing TssM, TssL, TssK, TssD, TssI, TssH, Truncated TssC</t>
  </si>
  <si>
    <t>Split TssI, TssH</t>
  </si>
  <si>
    <t>Missing TssF, TssG, TssE, TssB, TssC, TssD, TssI, Truncated TssA</t>
  </si>
  <si>
    <t>missing TssM, TssI, Truncated TssA, TssH</t>
  </si>
  <si>
    <t>Split TssH</t>
  </si>
  <si>
    <t>Split TssF, TssH</t>
  </si>
  <si>
    <t>Missing TssJ, TssM, TssF, TssG, TssE, Truncated TssD, TssI, TssH</t>
  </si>
  <si>
    <t>residual</t>
  </si>
  <si>
    <t>broken component</t>
  </si>
  <si>
    <t>complemented</t>
  </si>
  <si>
    <t>T6SS status</t>
  </si>
  <si>
    <t>missing</t>
  </si>
  <si>
    <t>L1</t>
  </si>
  <si>
    <t>F18</t>
  </si>
  <si>
    <t>K88, F18</t>
  </si>
  <si>
    <t>Colicin Ia</t>
  </si>
  <si>
    <t>Colicin Ib</t>
  </si>
  <si>
    <t>Colicin B</t>
  </si>
  <si>
    <t>Colicin E1</t>
  </si>
  <si>
    <t>Colicin M</t>
  </si>
  <si>
    <t>Colicin V</t>
  </si>
  <si>
    <t>ST</t>
  </si>
  <si>
    <t>Hcp</t>
  </si>
  <si>
    <t>PAAR-Rhs</t>
  </si>
  <si>
    <t>STp, ST-II</t>
  </si>
  <si>
    <t>STp</t>
  </si>
  <si>
    <t>STp, LT</t>
  </si>
  <si>
    <t>STp, ST-II, LT</t>
  </si>
  <si>
    <t>STh</t>
  </si>
  <si>
    <t>STh, LT</t>
  </si>
  <si>
    <t>STp, STh, LT</t>
  </si>
  <si>
    <t>CS12</t>
  </si>
  <si>
    <t>CS2, CS3</t>
  </si>
  <si>
    <t>CS2, CS3, CS21</t>
  </si>
  <si>
    <t>CS1, CS3, CS21</t>
  </si>
  <si>
    <t>CS19</t>
  </si>
  <si>
    <t>CS17</t>
  </si>
  <si>
    <t>CS14</t>
  </si>
  <si>
    <t>L7</t>
  </si>
  <si>
    <t>L15</t>
  </si>
  <si>
    <t>L9</t>
  </si>
  <si>
    <t>L6</t>
  </si>
  <si>
    <t>L17</t>
  </si>
  <si>
    <t>L8</t>
  </si>
  <si>
    <t>L16</t>
  </si>
  <si>
    <t>L19</t>
  </si>
  <si>
    <t>2. DUF4329</t>
  </si>
  <si>
    <t>3. ct-4</t>
  </si>
  <si>
    <t>3. ct-6</t>
  </si>
  <si>
    <t>3. ct-14</t>
  </si>
  <si>
    <t>4. DUF4329</t>
  </si>
  <si>
    <t>5. DUF4329</t>
  </si>
  <si>
    <t>6. Tox-REase-3</t>
  </si>
  <si>
    <t>6. Tox-MPTase4</t>
  </si>
  <si>
    <t>6. Ntox30</t>
  </si>
  <si>
    <t>6. MafB19-deam</t>
  </si>
  <si>
    <t>6. AHH</t>
  </si>
  <si>
    <t>6. ct-16</t>
  </si>
  <si>
    <t>7. ct-1</t>
  </si>
  <si>
    <t>7. ct-3</t>
  </si>
  <si>
    <t>7. ct-5</t>
  </si>
  <si>
    <t>7. ct-8</t>
  </si>
  <si>
    <t>7. ct-10</t>
  </si>
  <si>
    <t>7. ct-12</t>
  </si>
  <si>
    <t>7. ct-13</t>
  </si>
  <si>
    <t>7. ct-17</t>
  </si>
  <si>
    <t>8. ct-2</t>
  </si>
  <si>
    <t>8. ct-3</t>
  </si>
  <si>
    <t>8. ct-7</t>
  </si>
  <si>
    <t>8. ct-10</t>
  </si>
  <si>
    <t>8. ct-11</t>
  </si>
  <si>
    <t>8. ct-12</t>
  </si>
  <si>
    <t>8. ct-13</t>
  </si>
  <si>
    <t>9. ct-15</t>
  </si>
  <si>
    <t>+</t>
  </si>
  <si>
    <t>GCF_032367395.1</t>
  </si>
  <si>
    <t>GCF_032365155.1</t>
  </si>
  <si>
    <t>GCF_032366635.1</t>
  </si>
  <si>
    <t>GCF_032368225.1</t>
  </si>
  <si>
    <t>8. ct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 readingOrder="1"/>
    </xf>
    <xf numFmtId="0" fontId="1" fillId="0" borderId="0" xfId="0" applyFont="1" applyAlignment="1">
      <alignment horizontal="left" vertical="center" readingOrder="1"/>
    </xf>
    <xf numFmtId="0" fontId="0" fillId="2" borderId="0" xfId="0" applyFill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7D5-A24A-946F-245E17B663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7D5-A24A-946F-245E17B663DF}"/>
              </c:ext>
            </c:extLst>
          </c:dPt>
          <c:val>
            <c:numRef>
              <c:f>'Table S2'!$P$119:$P$120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EFE7-634F-A028-F68C9A2F4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4B7-E440-A164-36495E7D211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4B7-E440-A164-36495E7D2113}"/>
              </c:ext>
            </c:extLst>
          </c:dPt>
          <c:val>
            <c:numRef>
              <c:f>'Table S2'!$P$122:$P$123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6753-554E-9252-B7091127F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</xdr:colOff>
      <xdr:row>126</xdr:row>
      <xdr:rowOff>165100</xdr:rowOff>
    </xdr:from>
    <xdr:to>
      <xdr:col>6</xdr:col>
      <xdr:colOff>50800</xdr:colOff>
      <xdr:row>140</xdr:row>
      <xdr:rowOff>6350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F43FE756-9519-FE50-DBF5-CB9463EF06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82600</xdr:colOff>
      <xdr:row>141</xdr:row>
      <xdr:rowOff>88900</xdr:rowOff>
    </xdr:from>
    <xdr:to>
      <xdr:col>5</xdr:col>
      <xdr:colOff>1397000</xdr:colOff>
      <xdr:row>154</xdr:row>
      <xdr:rowOff>19050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7B70C669-DB09-BD51-51A3-BDFB572432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850D-7ADD-D94D-A39F-8B377DE73DBF}">
  <dimension ref="A1:BB109"/>
  <sheetViews>
    <sheetView tabSelected="1" topLeftCell="T3" workbookViewId="0">
      <pane ySplit="1" topLeftCell="A4" activePane="bottomLeft" state="frozen"/>
      <selection activeCell="R3" sqref="R3"/>
      <selection pane="bottomLeft" activeCell="BF7" sqref="BF7"/>
    </sheetView>
  </sheetViews>
  <sheetFormatPr baseColWidth="10" defaultColWidth="3.6640625" defaultRowHeight="16" x14ac:dyDescent="0.2"/>
  <cols>
    <col min="1" max="1" width="16" bestFit="1" customWidth="1"/>
    <col min="2" max="2" width="26.6640625" style="8" bestFit="1" customWidth="1"/>
    <col min="3" max="3" width="6.83203125" bestFit="1" customWidth="1"/>
    <col min="4" max="4" width="17.33203125" bestFit="1" customWidth="1"/>
    <col min="5" max="5" width="23.83203125" bestFit="1" customWidth="1"/>
    <col min="6" max="6" width="18.6640625" customWidth="1"/>
    <col min="7" max="7" width="3.83203125" bestFit="1" customWidth="1"/>
    <col min="16" max="16" width="17.33203125" bestFit="1" customWidth="1"/>
    <col min="17" max="17" width="53" bestFit="1" customWidth="1"/>
    <col min="18" max="18" width="49.83203125" bestFit="1" customWidth="1"/>
    <col min="19" max="19" width="20.5" bestFit="1" customWidth="1"/>
    <col min="20" max="20" width="54.6640625" bestFit="1" customWidth="1"/>
  </cols>
  <sheetData>
    <row r="1" spans="1:54" ht="17" thickBot="1" x14ac:dyDescent="0.25">
      <c r="G1" s="7" t="s">
        <v>171</v>
      </c>
      <c r="H1" s="7"/>
      <c r="I1" s="7"/>
      <c r="J1" s="7"/>
      <c r="K1" s="7"/>
      <c r="L1" s="7"/>
      <c r="M1" s="7"/>
      <c r="N1" s="7"/>
      <c r="Q1" s="12" t="s">
        <v>169</v>
      </c>
      <c r="R1" s="12"/>
      <c r="S1" s="12"/>
      <c r="T1" s="13"/>
      <c r="U1" s="11" t="s">
        <v>170</v>
      </c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</row>
    <row r="2" spans="1:54" x14ac:dyDescent="0.2">
      <c r="Q2" s="2"/>
      <c r="R2" s="2"/>
      <c r="S2" s="2"/>
      <c r="T2" s="2"/>
      <c r="U2" s="14" t="s">
        <v>208</v>
      </c>
      <c r="V2" s="15"/>
      <c r="W2" s="9" t="s">
        <v>209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</row>
    <row r="3" spans="1:54" ht="160" x14ac:dyDescent="0.25">
      <c r="A3" t="s">
        <v>0</v>
      </c>
      <c r="B3" s="8" t="s">
        <v>1</v>
      </c>
      <c r="C3" s="1" t="s">
        <v>207</v>
      </c>
      <c r="D3" s="2" t="s">
        <v>2</v>
      </c>
      <c r="E3" s="2" t="s">
        <v>3</v>
      </c>
      <c r="F3" s="3" t="s">
        <v>4</v>
      </c>
      <c r="G3" s="1" t="s">
        <v>201</v>
      </c>
      <c r="H3" s="1" t="s">
        <v>202</v>
      </c>
      <c r="I3" s="1" t="s">
        <v>203</v>
      </c>
      <c r="J3" s="1" t="s">
        <v>204</v>
      </c>
      <c r="K3" s="1" t="s">
        <v>205</v>
      </c>
      <c r="L3" s="1" t="s">
        <v>206</v>
      </c>
      <c r="M3" s="1" t="s">
        <v>5</v>
      </c>
      <c r="N3" s="1" t="s">
        <v>7</v>
      </c>
      <c r="O3" s="1" t="s">
        <v>174</v>
      </c>
      <c r="P3" s="1" t="s">
        <v>196</v>
      </c>
      <c r="Q3" t="s">
        <v>8</v>
      </c>
      <c r="R3" t="s">
        <v>9</v>
      </c>
      <c r="S3" t="s">
        <v>10</v>
      </c>
      <c r="T3" t="s">
        <v>11</v>
      </c>
      <c r="U3" s="1" t="s">
        <v>12</v>
      </c>
      <c r="V3" s="1" t="s">
        <v>6</v>
      </c>
      <c r="W3" s="1" t="s">
        <v>172</v>
      </c>
      <c r="X3" s="1" t="s">
        <v>173</v>
      </c>
      <c r="Y3" s="1" t="s">
        <v>232</v>
      </c>
      <c r="Z3" s="1" t="s">
        <v>175</v>
      </c>
      <c r="AA3" s="1" t="s">
        <v>233</v>
      </c>
      <c r="AB3" s="1" t="s">
        <v>234</v>
      </c>
      <c r="AC3" s="1" t="s">
        <v>235</v>
      </c>
      <c r="AD3" s="1" t="s">
        <v>236</v>
      </c>
      <c r="AE3" s="1" t="s">
        <v>237</v>
      </c>
      <c r="AF3" s="1" t="s">
        <v>238</v>
      </c>
      <c r="AG3" s="1" t="s">
        <v>239</v>
      </c>
      <c r="AH3" s="1" t="s">
        <v>240</v>
      </c>
      <c r="AI3" s="1" t="s">
        <v>241</v>
      </c>
      <c r="AJ3" s="1" t="s">
        <v>242</v>
      </c>
      <c r="AK3" s="1" t="s">
        <v>243</v>
      </c>
      <c r="AL3" s="1" t="s">
        <v>244</v>
      </c>
      <c r="AM3" s="1" t="s">
        <v>245</v>
      </c>
      <c r="AN3" s="1" t="s">
        <v>246</v>
      </c>
      <c r="AO3" s="1" t="s">
        <v>247</v>
      </c>
      <c r="AP3" s="1" t="s">
        <v>248</v>
      </c>
      <c r="AQ3" s="1" t="s">
        <v>249</v>
      </c>
      <c r="AR3" s="1" t="s">
        <v>250</v>
      </c>
      <c r="AS3" s="1" t="s">
        <v>251</v>
      </c>
      <c r="AT3" s="1" t="s">
        <v>252</v>
      </c>
      <c r="AU3" s="1" t="s">
        <v>253</v>
      </c>
      <c r="AV3" s="1" t="s">
        <v>254</v>
      </c>
      <c r="AW3" s="1" t="s">
        <v>265</v>
      </c>
      <c r="AX3" s="1" t="s">
        <v>255</v>
      </c>
      <c r="AY3" s="1" t="s">
        <v>256</v>
      </c>
      <c r="AZ3" s="1" t="s">
        <v>257</v>
      </c>
      <c r="BA3" s="1" t="s">
        <v>258</v>
      </c>
      <c r="BB3" s="1" t="s">
        <v>259</v>
      </c>
    </row>
    <row r="4" spans="1:54" ht="19" x14ac:dyDescent="0.2">
      <c r="A4" t="s">
        <v>13</v>
      </c>
      <c r="B4" s="8" t="s">
        <v>14</v>
      </c>
      <c r="C4">
        <v>95</v>
      </c>
      <c r="F4" s="4"/>
      <c r="N4" t="s">
        <v>15</v>
      </c>
      <c r="O4">
        <v>1</v>
      </c>
      <c r="P4" t="s">
        <v>16</v>
      </c>
      <c r="Q4" t="s">
        <v>16</v>
      </c>
      <c r="R4" t="s">
        <v>16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</row>
    <row r="5" spans="1:54" ht="19" x14ac:dyDescent="0.2">
      <c r="A5" t="s">
        <v>17</v>
      </c>
      <c r="B5" s="8" t="s">
        <v>18</v>
      </c>
      <c r="C5">
        <v>73</v>
      </c>
      <c r="F5" s="4"/>
      <c r="M5" t="s">
        <v>15</v>
      </c>
      <c r="N5" t="s">
        <v>15</v>
      </c>
      <c r="O5">
        <v>1</v>
      </c>
      <c r="P5" t="s">
        <v>193</v>
      </c>
      <c r="R5" t="s">
        <v>19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</row>
    <row r="6" spans="1:54" x14ac:dyDescent="0.2">
      <c r="A6" t="s">
        <v>20</v>
      </c>
      <c r="B6" s="8" t="s">
        <v>21</v>
      </c>
      <c r="C6">
        <v>127</v>
      </c>
      <c r="N6" t="s">
        <v>15</v>
      </c>
      <c r="O6">
        <v>1</v>
      </c>
      <c r="P6" t="s">
        <v>16</v>
      </c>
      <c r="Q6" t="s">
        <v>22</v>
      </c>
      <c r="R6" t="s">
        <v>23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</row>
    <row r="7" spans="1:54" x14ac:dyDescent="0.2">
      <c r="A7" t="s">
        <v>24</v>
      </c>
      <c r="C7">
        <v>5030</v>
      </c>
      <c r="D7" t="s">
        <v>25</v>
      </c>
      <c r="P7" t="s">
        <v>193</v>
      </c>
      <c r="Q7" t="s">
        <v>187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</row>
    <row r="8" spans="1:54" x14ac:dyDescent="0.2">
      <c r="A8" t="s">
        <v>27</v>
      </c>
      <c r="C8">
        <v>1</v>
      </c>
      <c r="D8" t="s">
        <v>210</v>
      </c>
      <c r="E8" t="s">
        <v>199</v>
      </c>
      <c r="P8" t="s">
        <v>193</v>
      </c>
      <c r="Q8" t="s">
        <v>189</v>
      </c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</row>
    <row r="9" spans="1:54" x14ac:dyDescent="0.2">
      <c r="A9" t="s">
        <v>28</v>
      </c>
      <c r="C9">
        <v>1176</v>
      </c>
      <c r="D9" t="s">
        <v>211</v>
      </c>
      <c r="P9" t="s">
        <v>16</v>
      </c>
      <c r="S9" t="s">
        <v>183</v>
      </c>
      <c r="T9" t="s">
        <v>22</v>
      </c>
      <c r="U9" t="s">
        <v>260</v>
      </c>
      <c r="AB9" t="s">
        <v>260</v>
      </c>
      <c r="AL9" t="s">
        <v>260</v>
      </c>
      <c r="AW9" t="s">
        <v>260</v>
      </c>
    </row>
    <row r="10" spans="1:54" x14ac:dyDescent="0.2">
      <c r="A10" t="s">
        <v>29</v>
      </c>
      <c r="C10">
        <v>182</v>
      </c>
      <c r="D10" t="s">
        <v>211</v>
      </c>
      <c r="E10" t="s">
        <v>81</v>
      </c>
      <c r="F10" t="s">
        <v>224</v>
      </c>
      <c r="P10" t="s">
        <v>197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</row>
    <row r="11" spans="1:54" x14ac:dyDescent="0.2">
      <c r="A11" t="s">
        <v>30</v>
      </c>
      <c r="C11">
        <v>182</v>
      </c>
      <c r="D11" t="s">
        <v>211</v>
      </c>
      <c r="E11" t="s">
        <v>81</v>
      </c>
      <c r="F11" t="s">
        <v>224</v>
      </c>
      <c r="P11" t="s">
        <v>197</v>
      </c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</row>
    <row r="12" spans="1:54" x14ac:dyDescent="0.2">
      <c r="A12" t="s">
        <v>31</v>
      </c>
      <c r="C12">
        <v>182</v>
      </c>
      <c r="D12" t="s">
        <v>211</v>
      </c>
      <c r="E12" t="s">
        <v>81</v>
      </c>
      <c r="F12" t="s">
        <v>224</v>
      </c>
      <c r="P12" t="s">
        <v>197</v>
      </c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</row>
    <row r="13" spans="1:54" x14ac:dyDescent="0.2">
      <c r="A13" t="s">
        <v>33</v>
      </c>
      <c r="C13">
        <v>182</v>
      </c>
      <c r="D13" t="s">
        <v>211</v>
      </c>
      <c r="E13" t="s">
        <v>81</v>
      </c>
      <c r="F13" t="s">
        <v>224</v>
      </c>
      <c r="H13" t="s">
        <v>15</v>
      </c>
      <c r="P13" t="s">
        <v>197</v>
      </c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</row>
    <row r="14" spans="1:54" x14ac:dyDescent="0.2">
      <c r="A14" t="s">
        <v>32</v>
      </c>
      <c r="C14">
        <v>182</v>
      </c>
      <c r="D14" t="s">
        <v>211</v>
      </c>
      <c r="E14" t="s">
        <v>81</v>
      </c>
      <c r="F14" t="s">
        <v>224</v>
      </c>
      <c r="P14" t="s">
        <v>197</v>
      </c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</row>
    <row r="15" spans="1:54" x14ac:dyDescent="0.2">
      <c r="A15" t="s">
        <v>34</v>
      </c>
      <c r="B15" s="8" t="s">
        <v>35</v>
      </c>
      <c r="C15">
        <v>11</v>
      </c>
      <c r="P15" t="s">
        <v>16</v>
      </c>
      <c r="Q15" t="s">
        <v>22</v>
      </c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</row>
    <row r="16" spans="1:54" x14ac:dyDescent="0.2">
      <c r="A16" t="s">
        <v>36</v>
      </c>
      <c r="B16" s="8" t="s">
        <v>37</v>
      </c>
      <c r="C16">
        <v>634</v>
      </c>
      <c r="P16" t="s">
        <v>197</v>
      </c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</row>
    <row r="17" spans="1:54" x14ac:dyDescent="0.2">
      <c r="A17" t="s">
        <v>38</v>
      </c>
      <c r="B17" s="8" t="s">
        <v>39</v>
      </c>
      <c r="C17">
        <v>152</v>
      </c>
      <c r="J17" t="s">
        <v>15</v>
      </c>
      <c r="P17" t="s">
        <v>193</v>
      </c>
      <c r="Q17" t="s">
        <v>182</v>
      </c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</row>
    <row r="18" spans="1:54" x14ac:dyDescent="0.2">
      <c r="A18" t="s">
        <v>40</v>
      </c>
      <c r="B18" s="8" t="s">
        <v>41</v>
      </c>
      <c r="C18">
        <v>152</v>
      </c>
      <c r="J18" t="s">
        <v>15</v>
      </c>
      <c r="P18" t="s">
        <v>193</v>
      </c>
      <c r="Q18" t="s">
        <v>42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</row>
    <row r="19" spans="1:54" x14ac:dyDescent="0.2">
      <c r="A19" t="s">
        <v>43</v>
      </c>
      <c r="C19" t="s">
        <v>44</v>
      </c>
      <c r="D19" t="s">
        <v>211</v>
      </c>
      <c r="I19" t="s">
        <v>15</v>
      </c>
      <c r="K19" t="s">
        <v>15</v>
      </c>
      <c r="P19" t="s">
        <v>193</v>
      </c>
      <c r="Q19" t="s">
        <v>184</v>
      </c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</row>
    <row r="20" spans="1:54" x14ac:dyDescent="0.2">
      <c r="A20" t="s">
        <v>45</v>
      </c>
      <c r="B20" s="8" t="s">
        <v>46</v>
      </c>
      <c r="C20">
        <v>10</v>
      </c>
      <c r="P20" t="s">
        <v>197</v>
      </c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</row>
    <row r="21" spans="1:54" x14ac:dyDescent="0.2">
      <c r="A21" t="s">
        <v>47</v>
      </c>
      <c r="B21" s="8" t="s">
        <v>48</v>
      </c>
      <c r="C21">
        <v>10</v>
      </c>
      <c r="P21" t="s">
        <v>197</v>
      </c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</row>
    <row r="22" spans="1:54" x14ac:dyDescent="0.2">
      <c r="A22" t="s">
        <v>49</v>
      </c>
      <c r="C22">
        <v>10</v>
      </c>
      <c r="D22" t="s">
        <v>211</v>
      </c>
      <c r="I22" t="s">
        <v>15</v>
      </c>
      <c r="K22" t="s">
        <v>15</v>
      </c>
      <c r="P22" t="s">
        <v>16</v>
      </c>
      <c r="Q22" t="s">
        <v>22</v>
      </c>
      <c r="V22" t="s">
        <v>260</v>
      </c>
      <c r="W22" t="s">
        <v>260</v>
      </c>
      <c r="Y22" t="s">
        <v>260</v>
      </c>
      <c r="AC22" t="s">
        <v>260</v>
      </c>
      <c r="AE22" t="s">
        <v>260</v>
      </c>
      <c r="AR22" t="s">
        <v>260</v>
      </c>
      <c r="AX22" t="s">
        <v>260</v>
      </c>
    </row>
    <row r="23" spans="1:54" x14ac:dyDescent="0.2">
      <c r="A23" t="s">
        <v>50</v>
      </c>
      <c r="C23">
        <v>10</v>
      </c>
      <c r="D23" t="s">
        <v>211</v>
      </c>
      <c r="M23" t="s">
        <v>15</v>
      </c>
      <c r="P23" t="s">
        <v>16</v>
      </c>
      <c r="Q23" t="s">
        <v>22</v>
      </c>
      <c r="V23" t="s">
        <v>260</v>
      </c>
      <c r="W23" t="s">
        <v>260</v>
      </c>
      <c r="Y23" t="s">
        <v>260</v>
      </c>
      <c r="AC23" t="s">
        <v>260</v>
      </c>
      <c r="AE23" t="s">
        <v>260</v>
      </c>
      <c r="AR23" t="s">
        <v>260</v>
      </c>
    </row>
    <row r="24" spans="1:54" x14ac:dyDescent="0.2">
      <c r="A24" t="s">
        <v>51</v>
      </c>
      <c r="C24">
        <v>10</v>
      </c>
      <c r="D24" t="s">
        <v>214</v>
      </c>
      <c r="E24" t="s">
        <v>180</v>
      </c>
      <c r="F24" t="s">
        <v>225</v>
      </c>
      <c r="P24" s="6" t="s">
        <v>197</v>
      </c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</row>
    <row r="25" spans="1:54" x14ac:dyDescent="0.2">
      <c r="A25" t="s">
        <v>52</v>
      </c>
      <c r="C25">
        <v>10</v>
      </c>
      <c r="D25" t="s">
        <v>214</v>
      </c>
      <c r="E25" t="s">
        <v>180</v>
      </c>
      <c r="F25" t="s">
        <v>225</v>
      </c>
      <c r="P25" s="6" t="s">
        <v>197</v>
      </c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</row>
    <row r="26" spans="1:54" x14ac:dyDescent="0.2">
      <c r="A26" t="s">
        <v>53</v>
      </c>
      <c r="C26">
        <v>10858</v>
      </c>
      <c r="D26" t="s">
        <v>210</v>
      </c>
      <c r="E26" t="s">
        <v>200</v>
      </c>
      <c r="H26" t="s">
        <v>15</v>
      </c>
      <c r="P26" s="6" t="s">
        <v>197</v>
      </c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</row>
    <row r="27" spans="1:54" x14ac:dyDescent="0.2">
      <c r="A27" t="s">
        <v>54</v>
      </c>
      <c r="C27">
        <v>100</v>
      </c>
      <c r="D27" t="s">
        <v>25</v>
      </c>
      <c r="E27" t="s">
        <v>176</v>
      </c>
      <c r="P27" t="s">
        <v>16</v>
      </c>
      <c r="Q27" t="s">
        <v>22</v>
      </c>
      <c r="V27" t="s">
        <v>260</v>
      </c>
      <c r="W27" t="s">
        <v>260</v>
      </c>
      <c r="Y27" t="s">
        <v>260</v>
      </c>
      <c r="AE27" t="s">
        <v>260</v>
      </c>
      <c r="AM27" t="s">
        <v>260</v>
      </c>
      <c r="AR27" t="s">
        <v>260</v>
      </c>
      <c r="AT27" t="s">
        <v>260</v>
      </c>
    </row>
    <row r="28" spans="1:54" x14ac:dyDescent="0.2">
      <c r="A28" t="s">
        <v>55</v>
      </c>
      <c r="C28">
        <v>100</v>
      </c>
      <c r="D28" t="s">
        <v>25</v>
      </c>
      <c r="E28" t="s">
        <v>176</v>
      </c>
      <c r="P28" t="s">
        <v>193</v>
      </c>
      <c r="Q28" t="s">
        <v>56</v>
      </c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</row>
    <row r="29" spans="1:54" x14ac:dyDescent="0.2">
      <c r="A29" t="s">
        <v>57</v>
      </c>
      <c r="C29">
        <v>4121</v>
      </c>
      <c r="D29" t="s">
        <v>212</v>
      </c>
      <c r="E29" t="s">
        <v>217</v>
      </c>
      <c r="P29" t="s">
        <v>194</v>
      </c>
      <c r="Q29" t="s">
        <v>58</v>
      </c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</row>
    <row r="30" spans="1:54" x14ac:dyDescent="0.2">
      <c r="A30" t="s">
        <v>59</v>
      </c>
      <c r="C30">
        <v>1564</v>
      </c>
      <c r="D30" t="s">
        <v>214</v>
      </c>
      <c r="P30" t="s">
        <v>16</v>
      </c>
      <c r="Q30" t="s">
        <v>22</v>
      </c>
      <c r="V30" t="s">
        <v>260</v>
      </c>
      <c r="Y30" t="s">
        <v>260</v>
      </c>
      <c r="AC30" t="s">
        <v>260</v>
      </c>
      <c r="AE30" t="s">
        <v>260</v>
      </c>
      <c r="AR30" t="s">
        <v>260</v>
      </c>
      <c r="AX30" t="s">
        <v>260</v>
      </c>
    </row>
    <row r="31" spans="1:54" x14ac:dyDescent="0.2">
      <c r="A31" t="s">
        <v>60</v>
      </c>
      <c r="C31">
        <v>4</v>
      </c>
      <c r="D31" t="s">
        <v>215</v>
      </c>
      <c r="E31" t="s">
        <v>218</v>
      </c>
      <c r="F31" t="s">
        <v>61</v>
      </c>
      <c r="P31" s="6" t="s">
        <v>197</v>
      </c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</row>
    <row r="32" spans="1:54" x14ac:dyDescent="0.2">
      <c r="A32" t="s">
        <v>62</v>
      </c>
      <c r="C32">
        <v>4</v>
      </c>
      <c r="D32" t="s">
        <v>215</v>
      </c>
      <c r="E32" t="s">
        <v>219</v>
      </c>
      <c r="F32" t="s">
        <v>61</v>
      </c>
      <c r="P32" s="6" t="s">
        <v>197</v>
      </c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</row>
    <row r="33" spans="1:54" x14ac:dyDescent="0.2">
      <c r="A33" t="s">
        <v>63</v>
      </c>
      <c r="C33">
        <v>4</v>
      </c>
      <c r="D33" t="s">
        <v>215</v>
      </c>
      <c r="E33" t="s">
        <v>219</v>
      </c>
      <c r="F33" t="s">
        <v>61</v>
      </c>
      <c r="P33" s="6" t="s">
        <v>197</v>
      </c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</row>
    <row r="34" spans="1:54" x14ac:dyDescent="0.2">
      <c r="A34" t="s">
        <v>64</v>
      </c>
      <c r="C34">
        <v>4</v>
      </c>
      <c r="D34" t="s">
        <v>215</v>
      </c>
      <c r="E34" t="s">
        <v>219</v>
      </c>
      <c r="F34" t="s">
        <v>61</v>
      </c>
      <c r="P34" s="6" t="s">
        <v>197</v>
      </c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</row>
    <row r="35" spans="1:54" x14ac:dyDescent="0.2">
      <c r="A35" t="s">
        <v>65</v>
      </c>
      <c r="C35">
        <v>4</v>
      </c>
      <c r="D35" t="s">
        <v>215</v>
      </c>
      <c r="E35" t="s">
        <v>218</v>
      </c>
      <c r="F35" t="s">
        <v>61</v>
      </c>
      <c r="P35" s="6" t="s">
        <v>197</v>
      </c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</row>
    <row r="36" spans="1:54" x14ac:dyDescent="0.2">
      <c r="A36" t="s">
        <v>66</v>
      </c>
      <c r="C36">
        <v>4</v>
      </c>
      <c r="D36" t="s">
        <v>215</v>
      </c>
      <c r="E36" t="s">
        <v>218</v>
      </c>
      <c r="F36" t="s">
        <v>61</v>
      </c>
      <c r="P36" s="6" t="s">
        <v>197</v>
      </c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</row>
    <row r="37" spans="1:54" x14ac:dyDescent="0.2">
      <c r="A37" t="s">
        <v>67</v>
      </c>
      <c r="C37">
        <v>4</v>
      </c>
      <c r="D37" t="s">
        <v>215</v>
      </c>
      <c r="E37" t="s">
        <v>219</v>
      </c>
      <c r="F37" t="s">
        <v>61</v>
      </c>
      <c r="P37" s="6" t="s">
        <v>197</v>
      </c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</row>
    <row r="38" spans="1:54" x14ac:dyDescent="0.2">
      <c r="A38" t="s">
        <v>68</v>
      </c>
      <c r="C38">
        <v>4</v>
      </c>
      <c r="D38" t="s">
        <v>215</v>
      </c>
      <c r="E38" t="s">
        <v>219</v>
      </c>
      <c r="F38" t="s">
        <v>61</v>
      </c>
      <c r="P38" s="6" t="s">
        <v>197</v>
      </c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</row>
    <row r="39" spans="1:54" x14ac:dyDescent="0.2">
      <c r="A39" t="s">
        <v>69</v>
      </c>
      <c r="B39" s="8" t="s">
        <v>70</v>
      </c>
      <c r="C39">
        <v>4</v>
      </c>
      <c r="D39" t="s">
        <v>215</v>
      </c>
      <c r="E39" t="s">
        <v>219</v>
      </c>
      <c r="F39" t="s">
        <v>61</v>
      </c>
      <c r="P39" s="6" t="s">
        <v>197</v>
      </c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</row>
    <row r="40" spans="1:54" x14ac:dyDescent="0.2">
      <c r="A40" t="s">
        <v>71</v>
      </c>
      <c r="C40">
        <v>4</v>
      </c>
      <c r="D40" t="s">
        <v>215</v>
      </c>
      <c r="E40" t="s">
        <v>220</v>
      </c>
      <c r="F40" t="s">
        <v>198</v>
      </c>
      <c r="P40" s="6" t="s">
        <v>197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</row>
    <row r="41" spans="1:54" x14ac:dyDescent="0.2">
      <c r="A41" t="s">
        <v>72</v>
      </c>
      <c r="C41">
        <v>2353</v>
      </c>
      <c r="D41" t="s">
        <v>215</v>
      </c>
      <c r="E41" t="s">
        <v>220</v>
      </c>
      <c r="F41" t="s">
        <v>198</v>
      </c>
      <c r="P41" s="6" t="s">
        <v>197</v>
      </c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</row>
    <row r="42" spans="1:54" x14ac:dyDescent="0.2">
      <c r="A42" t="s">
        <v>73</v>
      </c>
      <c r="C42">
        <v>2353</v>
      </c>
      <c r="D42" t="s">
        <v>215</v>
      </c>
      <c r="E42" t="s">
        <v>177</v>
      </c>
      <c r="P42" s="6" t="s">
        <v>197</v>
      </c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</row>
    <row r="43" spans="1:54" x14ac:dyDescent="0.2">
      <c r="A43" t="s">
        <v>74</v>
      </c>
      <c r="C43">
        <v>1312</v>
      </c>
      <c r="D43" t="s">
        <v>75</v>
      </c>
      <c r="E43" t="s">
        <v>76</v>
      </c>
      <c r="F43" t="s">
        <v>79</v>
      </c>
      <c r="P43" s="6" t="s">
        <v>197</v>
      </c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</row>
    <row r="44" spans="1:54" x14ac:dyDescent="0.2">
      <c r="A44" t="s">
        <v>77</v>
      </c>
      <c r="C44">
        <v>1312</v>
      </c>
      <c r="D44" t="s">
        <v>75</v>
      </c>
      <c r="E44" t="s">
        <v>78</v>
      </c>
      <c r="F44" t="s">
        <v>79</v>
      </c>
      <c r="P44" s="6" t="s">
        <v>197</v>
      </c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</row>
    <row r="45" spans="1:54" x14ac:dyDescent="0.2">
      <c r="A45" t="s">
        <v>80</v>
      </c>
      <c r="C45">
        <v>1312</v>
      </c>
      <c r="D45" t="s">
        <v>75</v>
      </c>
      <c r="E45" t="s">
        <v>81</v>
      </c>
      <c r="F45" t="s">
        <v>79</v>
      </c>
      <c r="P45" s="6" t="s">
        <v>197</v>
      </c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</row>
    <row r="46" spans="1:54" x14ac:dyDescent="0.2">
      <c r="A46" t="s">
        <v>82</v>
      </c>
      <c r="C46">
        <v>1312</v>
      </c>
      <c r="D46" t="s">
        <v>75</v>
      </c>
      <c r="E46" t="s">
        <v>83</v>
      </c>
      <c r="F46" t="s">
        <v>79</v>
      </c>
      <c r="P46" s="6" t="s">
        <v>197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</row>
    <row r="47" spans="1:54" x14ac:dyDescent="0.2">
      <c r="A47" t="s">
        <v>84</v>
      </c>
      <c r="C47">
        <v>1312</v>
      </c>
      <c r="D47" t="s">
        <v>214</v>
      </c>
      <c r="E47" t="s">
        <v>81</v>
      </c>
      <c r="F47" t="s">
        <v>79</v>
      </c>
      <c r="P47" s="6" t="s">
        <v>197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</row>
    <row r="48" spans="1:54" x14ac:dyDescent="0.2">
      <c r="A48" t="s">
        <v>85</v>
      </c>
      <c r="B48" s="8" t="s">
        <v>86</v>
      </c>
      <c r="C48">
        <v>48</v>
      </c>
      <c r="D48" t="s">
        <v>216</v>
      </c>
      <c r="E48" t="s">
        <v>178</v>
      </c>
      <c r="P48" s="6" t="s">
        <v>197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</row>
    <row r="49" spans="1:54" x14ac:dyDescent="0.2">
      <c r="A49" t="s">
        <v>87</v>
      </c>
      <c r="C49">
        <v>48</v>
      </c>
      <c r="D49" t="s">
        <v>215</v>
      </c>
      <c r="E49" t="s">
        <v>88</v>
      </c>
      <c r="P49" t="s">
        <v>195</v>
      </c>
      <c r="Q49" t="s">
        <v>90</v>
      </c>
      <c r="R49" t="s">
        <v>58</v>
      </c>
      <c r="V49" t="s">
        <v>260</v>
      </c>
      <c r="W49" t="s">
        <v>260</v>
      </c>
      <c r="Y49" t="s">
        <v>260</v>
      </c>
      <c r="AC49" t="s">
        <v>260</v>
      </c>
      <c r="AR49" t="s">
        <v>260</v>
      </c>
      <c r="AX49" t="s">
        <v>260</v>
      </c>
    </row>
    <row r="50" spans="1:54" x14ac:dyDescent="0.2">
      <c r="A50" t="s">
        <v>91</v>
      </c>
      <c r="C50">
        <v>1201</v>
      </c>
      <c r="D50" t="s">
        <v>214</v>
      </c>
      <c r="E50" t="s">
        <v>179</v>
      </c>
      <c r="P50" t="s">
        <v>194</v>
      </c>
      <c r="Q50" t="s">
        <v>58</v>
      </c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</row>
    <row r="51" spans="1:54" x14ac:dyDescent="0.2">
      <c r="A51" t="s">
        <v>92</v>
      </c>
      <c r="C51">
        <v>2368</v>
      </c>
      <c r="D51" t="s">
        <v>212</v>
      </c>
      <c r="E51" t="s">
        <v>221</v>
      </c>
      <c r="F51" t="s">
        <v>93</v>
      </c>
      <c r="P51" t="s">
        <v>16</v>
      </c>
      <c r="Q51" t="s">
        <v>22</v>
      </c>
      <c r="V51" t="s">
        <v>260</v>
      </c>
      <c r="W51" t="s">
        <v>260</v>
      </c>
      <c r="Y51" t="s">
        <v>260</v>
      </c>
      <c r="AA51" t="s">
        <v>260</v>
      </c>
      <c r="AN51" t="s">
        <v>260</v>
      </c>
    </row>
    <row r="52" spans="1:54" x14ac:dyDescent="0.2">
      <c r="A52" t="s">
        <v>94</v>
      </c>
      <c r="C52">
        <v>398</v>
      </c>
      <c r="D52" t="s">
        <v>211</v>
      </c>
      <c r="E52" t="s">
        <v>81</v>
      </c>
      <c r="F52" t="s">
        <v>226</v>
      </c>
      <c r="P52" t="s">
        <v>16</v>
      </c>
      <c r="Q52" t="s">
        <v>22</v>
      </c>
      <c r="V52" t="s">
        <v>260</v>
      </c>
      <c r="W52" t="s">
        <v>260</v>
      </c>
      <c r="Y52" t="s">
        <v>260</v>
      </c>
      <c r="AC52" t="s">
        <v>260</v>
      </c>
      <c r="AN52" t="s">
        <v>260</v>
      </c>
      <c r="AV52" t="s">
        <v>260</v>
      </c>
    </row>
    <row r="53" spans="1:54" x14ac:dyDescent="0.2">
      <c r="A53" t="s">
        <v>95</v>
      </c>
      <c r="B53" s="8" t="s">
        <v>96</v>
      </c>
      <c r="C53">
        <v>46</v>
      </c>
      <c r="P53" t="s">
        <v>16</v>
      </c>
      <c r="Q53" t="s">
        <v>22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</row>
    <row r="54" spans="1:54" x14ac:dyDescent="0.2">
      <c r="A54" t="s">
        <v>97</v>
      </c>
      <c r="C54">
        <v>540</v>
      </c>
      <c r="D54" t="s">
        <v>211</v>
      </c>
      <c r="P54" t="s">
        <v>16</v>
      </c>
      <c r="Q54" t="s">
        <v>22</v>
      </c>
      <c r="V54" t="s">
        <v>260</v>
      </c>
      <c r="W54" t="s">
        <v>260</v>
      </c>
      <c r="Y54" t="s">
        <v>260</v>
      </c>
      <c r="AA54" t="s">
        <v>260</v>
      </c>
      <c r="AD54" t="s">
        <v>260</v>
      </c>
      <c r="AR54" t="s">
        <v>260</v>
      </c>
    </row>
    <row r="55" spans="1:54" x14ac:dyDescent="0.2">
      <c r="A55" t="s">
        <v>98</v>
      </c>
      <c r="C55" t="s">
        <v>44</v>
      </c>
      <c r="D55" t="s">
        <v>212</v>
      </c>
      <c r="O55">
        <v>1</v>
      </c>
      <c r="P55" t="s">
        <v>16</v>
      </c>
      <c r="Q55" t="s">
        <v>22</v>
      </c>
      <c r="T55" t="s">
        <v>22</v>
      </c>
      <c r="W55" t="s">
        <v>260</v>
      </c>
      <c r="Y55" t="s">
        <v>260</v>
      </c>
      <c r="AC55" t="s">
        <v>260</v>
      </c>
      <c r="AO55" t="s">
        <v>260</v>
      </c>
    </row>
    <row r="56" spans="1:54" x14ac:dyDescent="0.2">
      <c r="A56" t="s">
        <v>99</v>
      </c>
      <c r="C56">
        <v>329</v>
      </c>
      <c r="D56" t="s">
        <v>211</v>
      </c>
      <c r="P56" t="s">
        <v>16</v>
      </c>
      <c r="T56" t="s">
        <v>22</v>
      </c>
      <c r="V56" t="s">
        <v>260</v>
      </c>
      <c r="W56" t="s">
        <v>260</v>
      </c>
      <c r="AC56" t="s">
        <v>260</v>
      </c>
      <c r="AV56" t="s">
        <v>260</v>
      </c>
    </row>
    <row r="57" spans="1:54" x14ac:dyDescent="0.2">
      <c r="A57" t="s">
        <v>100</v>
      </c>
      <c r="C57">
        <v>3630</v>
      </c>
      <c r="D57" t="s">
        <v>210</v>
      </c>
      <c r="P57" t="s">
        <v>193</v>
      </c>
      <c r="Q57" t="s">
        <v>101</v>
      </c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</row>
    <row r="58" spans="1:54" x14ac:dyDescent="0.2">
      <c r="A58" t="s">
        <v>102</v>
      </c>
      <c r="C58">
        <v>2332</v>
      </c>
      <c r="D58" t="s">
        <v>214</v>
      </c>
      <c r="E58" t="s">
        <v>180</v>
      </c>
      <c r="F58" t="s">
        <v>227</v>
      </c>
      <c r="P58" t="s">
        <v>193</v>
      </c>
      <c r="Q58" t="s">
        <v>103</v>
      </c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</row>
    <row r="59" spans="1:54" x14ac:dyDescent="0.2">
      <c r="A59" t="s">
        <v>104</v>
      </c>
      <c r="B59" s="8" t="s">
        <v>105</v>
      </c>
      <c r="C59">
        <v>2332</v>
      </c>
      <c r="D59" t="s">
        <v>214</v>
      </c>
      <c r="E59" t="s">
        <v>180</v>
      </c>
      <c r="F59" t="s">
        <v>227</v>
      </c>
      <c r="P59" t="s">
        <v>193</v>
      </c>
      <c r="Q59" t="s">
        <v>103</v>
      </c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</row>
    <row r="60" spans="1:54" x14ac:dyDescent="0.2">
      <c r="A60" t="s">
        <v>106</v>
      </c>
      <c r="C60">
        <v>2332</v>
      </c>
      <c r="D60" t="s">
        <v>214</v>
      </c>
      <c r="E60" t="s">
        <v>180</v>
      </c>
      <c r="F60" t="s">
        <v>227</v>
      </c>
      <c r="P60" t="s">
        <v>193</v>
      </c>
      <c r="Q60" t="s">
        <v>103</v>
      </c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</row>
    <row r="61" spans="1:54" x14ac:dyDescent="0.2">
      <c r="A61" t="s">
        <v>107</v>
      </c>
      <c r="C61">
        <v>2332</v>
      </c>
      <c r="D61" t="s">
        <v>214</v>
      </c>
      <c r="E61" t="s">
        <v>180</v>
      </c>
      <c r="F61" t="s">
        <v>227</v>
      </c>
      <c r="P61" t="s">
        <v>16</v>
      </c>
      <c r="Q61" t="s">
        <v>103</v>
      </c>
      <c r="R61" t="s">
        <v>16</v>
      </c>
      <c r="V61" t="s">
        <v>260</v>
      </c>
      <c r="AD61" t="s">
        <v>260</v>
      </c>
    </row>
    <row r="62" spans="1:54" x14ac:dyDescent="0.2">
      <c r="A62" t="s">
        <v>108</v>
      </c>
      <c r="C62">
        <v>764</v>
      </c>
      <c r="D62" t="s">
        <v>210</v>
      </c>
      <c r="E62" t="s">
        <v>109</v>
      </c>
      <c r="I62" t="s">
        <v>15</v>
      </c>
      <c r="O62">
        <v>1</v>
      </c>
      <c r="P62" t="s">
        <v>193</v>
      </c>
      <c r="T62" t="s">
        <v>188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</row>
    <row r="63" spans="1:54" x14ac:dyDescent="0.2">
      <c r="A63" t="s">
        <v>110</v>
      </c>
      <c r="B63" s="8" t="s">
        <v>111</v>
      </c>
      <c r="C63">
        <v>381</v>
      </c>
      <c r="P63" t="s">
        <v>193</v>
      </c>
      <c r="Q63" t="s">
        <v>112</v>
      </c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</row>
    <row r="64" spans="1:54" x14ac:dyDescent="0.2">
      <c r="A64" t="s">
        <v>263</v>
      </c>
      <c r="B64" t="s">
        <v>113</v>
      </c>
      <c r="C64">
        <v>641</v>
      </c>
      <c r="D64" t="s">
        <v>214</v>
      </c>
      <c r="E64" t="s">
        <v>76</v>
      </c>
      <c r="P64" t="s">
        <v>193</v>
      </c>
      <c r="R64" t="s">
        <v>192</v>
      </c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</row>
    <row r="65" spans="1:54" x14ac:dyDescent="0.2">
      <c r="A65" t="s">
        <v>114</v>
      </c>
      <c r="C65">
        <v>1132</v>
      </c>
      <c r="D65" t="s">
        <v>215</v>
      </c>
      <c r="E65" t="s">
        <v>181</v>
      </c>
      <c r="P65" t="s">
        <v>16</v>
      </c>
      <c r="Q65" t="s">
        <v>22</v>
      </c>
      <c r="R65" t="s">
        <v>115</v>
      </c>
      <c r="V65" t="s">
        <v>260</v>
      </c>
      <c r="X65" t="s">
        <v>260</v>
      </c>
      <c r="AC65" t="s">
        <v>260</v>
      </c>
      <c r="AD65" t="s">
        <v>260</v>
      </c>
      <c r="AE65" t="s">
        <v>260</v>
      </c>
      <c r="AG65" t="s">
        <v>260</v>
      </c>
      <c r="AP65" t="s">
        <v>260</v>
      </c>
      <c r="AT65" t="s">
        <v>260</v>
      </c>
    </row>
    <row r="66" spans="1:54" x14ac:dyDescent="0.2">
      <c r="A66" t="s">
        <v>116</v>
      </c>
      <c r="C66">
        <v>517</v>
      </c>
      <c r="D66" t="s">
        <v>214</v>
      </c>
      <c r="P66" t="s">
        <v>194</v>
      </c>
      <c r="Q66" t="s">
        <v>117</v>
      </c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</row>
    <row r="67" spans="1:54" x14ac:dyDescent="0.2">
      <c r="A67" t="s">
        <v>118</v>
      </c>
      <c r="C67">
        <v>162</v>
      </c>
      <c r="D67" t="s">
        <v>211</v>
      </c>
      <c r="P67" t="s">
        <v>194</v>
      </c>
      <c r="Q67" t="s">
        <v>190</v>
      </c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</row>
    <row r="68" spans="1:54" x14ac:dyDescent="0.2">
      <c r="A68" t="s">
        <v>119</v>
      </c>
      <c r="C68">
        <v>162</v>
      </c>
      <c r="D68" t="s">
        <v>211</v>
      </c>
      <c r="P68" t="s">
        <v>16</v>
      </c>
      <c r="Q68" t="s">
        <v>22</v>
      </c>
      <c r="V68" t="s">
        <v>260</v>
      </c>
      <c r="AA68" t="s">
        <v>260</v>
      </c>
      <c r="AE68" t="s">
        <v>260</v>
      </c>
      <c r="AF68" t="s">
        <v>260</v>
      </c>
      <c r="AP68" t="s">
        <v>260</v>
      </c>
      <c r="AU68" t="s">
        <v>260</v>
      </c>
    </row>
    <row r="69" spans="1:54" x14ac:dyDescent="0.2">
      <c r="A69" t="s">
        <v>120</v>
      </c>
      <c r="C69">
        <v>4496</v>
      </c>
      <c r="D69" t="s">
        <v>75</v>
      </c>
      <c r="P69" t="s">
        <v>16</v>
      </c>
      <c r="Q69" t="s">
        <v>22</v>
      </c>
      <c r="V69" t="s">
        <v>260</v>
      </c>
      <c r="AA69" t="s">
        <v>260</v>
      </c>
      <c r="AE69" t="s">
        <v>260</v>
      </c>
      <c r="AF69" t="s">
        <v>260</v>
      </c>
      <c r="AP69" t="s">
        <v>260</v>
      </c>
      <c r="AU69" t="s">
        <v>260</v>
      </c>
      <c r="AY69" t="s">
        <v>260</v>
      </c>
    </row>
    <row r="70" spans="1:54" x14ac:dyDescent="0.2">
      <c r="A70" t="s">
        <v>121</v>
      </c>
      <c r="C70">
        <v>316</v>
      </c>
      <c r="D70" s="6" t="s">
        <v>211</v>
      </c>
      <c r="E70" t="s">
        <v>81</v>
      </c>
      <c r="F70" t="s">
        <v>228</v>
      </c>
      <c r="P70" s="6" t="s">
        <v>197</v>
      </c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</row>
    <row r="71" spans="1:54" x14ac:dyDescent="0.2">
      <c r="A71" t="s">
        <v>122</v>
      </c>
      <c r="B71" s="8" t="s">
        <v>123</v>
      </c>
      <c r="C71">
        <v>278</v>
      </c>
      <c r="D71" t="s">
        <v>214</v>
      </c>
      <c r="E71" t="s">
        <v>180</v>
      </c>
      <c r="P71" t="s">
        <v>194</v>
      </c>
      <c r="Q71" t="s">
        <v>117</v>
      </c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</row>
    <row r="72" spans="1:54" x14ac:dyDescent="0.2">
      <c r="A72" t="s">
        <v>124</v>
      </c>
      <c r="C72">
        <v>94</v>
      </c>
      <c r="D72" t="s">
        <v>216</v>
      </c>
      <c r="E72" t="s">
        <v>78</v>
      </c>
      <c r="F72" t="s">
        <v>229</v>
      </c>
      <c r="P72" t="s">
        <v>16</v>
      </c>
      <c r="Q72" t="s">
        <v>22</v>
      </c>
      <c r="R72" t="s">
        <v>125</v>
      </c>
      <c r="V72" t="s">
        <v>260</v>
      </c>
      <c r="Y72" t="s">
        <v>260</v>
      </c>
      <c r="AC72" t="s">
        <v>260</v>
      </c>
      <c r="AD72" t="s">
        <v>260</v>
      </c>
      <c r="AP72" t="s">
        <v>260</v>
      </c>
    </row>
    <row r="73" spans="1:54" x14ac:dyDescent="0.2">
      <c r="A73" t="s">
        <v>262</v>
      </c>
      <c r="B73" t="s">
        <v>126</v>
      </c>
      <c r="C73">
        <v>94</v>
      </c>
      <c r="D73" t="s">
        <v>214</v>
      </c>
      <c r="E73" t="s">
        <v>78</v>
      </c>
      <c r="F73" t="s">
        <v>229</v>
      </c>
      <c r="P73" t="s">
        <v>16</v>
      </c>
      <c r="Q73" t="s">
        <v>22</v>
      </c>
      <c r="R73" t="s">
        <v>125</v>
      </c>
      <c r="V73" t="s">
        <v>260</v>
      </c>
      <c r="X73" t="s">
        <v>260</v>
      </c>
      <c r="Y73" t="s">
        <v>260</v>
      </c>
      <c r="AC73" t="s">
        <v>260</v>
      </c>
      <c r="AD73" t="s">
        <v>260</v>
      </c>
    </row>
    <row r="74" spans="1:54" x14ac:dyDescent="0.2">
      <c r="A74" t="s">
        <v>127</v>
      </c>
      <c r="C74">
        <v>94</v>
      </c>
      <c r="D74" t="s">
        <v>214</v>
      </c>
      <c r="E74" t="s">
        <v>78</v>
      </c>
      <c r="F74" t="s">
        <v>229</v>
      </c>
      <c r="P74" t="s">
        <v>16</v>
      </c>
      <c r="Q74" t="s">
        <v>22</v>
      </c>
      <c r="R74" t="s">
        <v>125</v>
      </c>
      <c r="V74" t="s">
        <v>260</v>
      </c>
      <c r="X74" t="s">
        <v>260</v>
      </c>
      <c r="Y74" t="s">
        <v>260</v>
      </c>
      <c r="AD74" t="s">
        <v>260</v>
      </c>
      <c r="AH74" t="s">
        <v>260</v>
      </c>
      <c r="AP74" t="s">
        <v>260</v>
      </c>
    </row>
    <row r="75" spans="1:54" x14ac:dyDescent="0.2">
      <c r="A75" t="s">
        <v>128</v>
      </c>
      <c r="C75" t="s">
        <v>44</v>
      </c>
      <c r="D75" t="s">
        <v>214</v>
      </c>
      <c r="E75" t="s">
        <v>78</v>
      </c>
      <c r="F75" t="s">
        <v>229</v>
      </c>
      <c r="P75" t="s">
        <v>16</v>
      </c>
      <c r="Q75" t="s">
        <v>22</v>
      </c>
      <c r="R75" t="s">
        <v>125</v>
      </c>
      <c r="V75" t="s">
        <v>260</v>
      </c>
      <c r="X75" t="s">
        <v>260</v>
      </c>
      <c r="Y75" t="s">
        <v>260</v>
      </c>
      <c r="AD75" t="s">
        <v>260</v>
      </c>
      <c r="AH75" t="s">
        <v>260</v>
      </c>
      <c r="AP75" t="s">
        <v>260</v>
      </c>
    </row>
    <row r="76" spans="1:54" x14ac:dyDescent="0.2">
      <c r="A76" t="s">
        <v>129</v>
      </c>
      <c r="C76">
        <v>94</v>
      </c>
      <c r="D76" t="s">
        <v>214</v>
      </c>
      <c r="E76" t="s">
        <v>78</v>
      </c>
      <c r="F76" t="s">
        <v>229</v>
      </c>
      <c r="P76" t="s">
        <v>16</v>
      </c>
      <c r="Q76" t="s">
        <v>22</v>
      </c>
      <c r="R76" t="s">
        <v>125</v>
      </c>
      <c r="V76" t="s">
        <v>260</v>
      </c>
      <c r="X76" t="s">
        <v>260</v>
      </c>
      <c r="Y76" t="s">
        <v>260</v>
      </c>
      <c r="AD76" t="s">
        <v>260</v>
      </c>
      <c r="AH76" t="s">
        <v>260</v>
      </c>
      <c r="AP76" t="s">
        <v>260</v>
      </c>
    </row>
    <row r="77" spans="1:54" x14ac:dyDescent="0.2">
      <c r="A77" t="s">
        <v>130</v>
      </c>
      <c r="C77">
        <v>94</v>
      </c>
      <c r="D77" t="s">
        <v>214</v>
      </c>
      <c r="E77" t="s">
        <v>78</v>
      </c>
      <c r="F77" t="s">
        <v>229</v>
      </c>
      <c r="P77" t="s">
        <v>16</v>
      </c>
      <c r="Q77" t="s">
        <v>22</v>
      </c>
      <c r="R77" t="s">
        <v>125</v>
      </c>
      <c r="V77" t="s">
        <v>260</v>
      </c>
      <c r="X77" t="s">
        <v>260</v>
      </c>
      <c r="Y77" t="s">
        <v>260</v>
      </c>
      <c r="AD77" t="s">
        <v>260</v>
      </c>
      <c r="AH77" t="s">
        <v>260</v>
      </c>
      <c r="AP77" t="s">
        <v>260</v>
      </c>
    </row>
    <row r="78" spans="1:54" x14ac:dyDescent="0.2">
      <c r="A78" t="s">
        <v>131</v>
      </c>
      <c r="C78">
        <v>5305</v>
      </c>
      <c r="D78" t="s">
        <v>75</v>
      </c>
      <c r="E78" t="s">
        <v>88</v>
      </c>
      <c r="P78" t="s">
        <v>195</v>
      </c>
      <c r="Q78" t="s">
        <v>58</v>
      </c>
      <c r="R78" t="s">
        <v>185</v>
      </c>
      <c r="V78" t="s">
        <v>260</v>
      </c>
      <c r="X78" t="s">
        <v>260</v>
      </c>
      <c r="AC78" t="s">
        <v>260</v>
      </c>
      <c r="AD78" t="s">
        <v>260</v>
      </c>
      <c r="AI78" t="s">
        <v>260</v>
      </c>
      <c r="AT78" t="s">
        <v>260</v>
      </c>
    </row>
    <row r="79" spans="1:54" x14ac:dyDescent="0.2">
      <c r="A79" t="s">
        <v>132</v>
      </c>
      <c r="C79">
        <v>5305</v>
      </c>
      <c r="D79" t="s">
        <v>75</v>
      </c>
      <c r="E79" t="s">
        <v>88</v>
      </c>
      <c r="P79" t="s">
        <v>195</v>
      </c>
      <c r="Q79" t="s">
        <v>58</v>
      </c>
      <c r="R79" t="s">
        <v>185</v>
      </c>
      <c r="V79" t="s">
        <v>260</v>
      </c>
      <c r="X79" t="s">
        <v>260</v>
      </c>
      <c r="AC79" t="s">
        <v>260</v>
      </c>
      <c r="AD79" t="s">
        <v>260</v>
      </c>
      <c r="AI79" t="s">
        <v>260</v>
      </c>
      <c r="AJ79" t="s">
        <v>260</v>
      </c>
      <c r="AT79" t="s">
        <v>260</v>
      </c>
    </row>
    <row r="80" spans="1:54" x14ac:dyDescent="0.2">
      <c r="A80" t="s">
        <v>133</v>
      </c>
      <c r="C80">
        <v>5305</v>
      </c>
      <c r="D80" t="s">
        <v>75</v>
      </c>
      <c r="E80" t="s">
        <v>88</v>
      </c>
      <c r="P80" t="s">
        <v>193</v>
      </c>
      <c r="Q80" t="s">
        <v>191</v>
      </c>
      <c r="R80" t="s">
        <v>185</v>
      </c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</row>
    <row r="81" spans="1:54" x14ac:dyDescent="0.2">
      <c r="A81" t="s">
        <v>264</v>
      </c>
      <c r="B81" s="8" t="s">
        <v>134</v>
      </c>
      <c r="C81">
        <v>173</v>
      </c>
      <c r="D81" t="s">
        <v>75</v>
      </c>
      <c r="E81" t="s">
        <v>88</v>
      </c>
      <c r="F81" t="s">
        <v>89</v>
      </c>
      <c r="P81" t="s">
        <v>195</v>
      </c>
      <c r="Q81" t="s">
        <v>58</v>
      </c>
      <c r="R81" t="s">
        <v>185</v>
      </c>
      <c r="V81" t="s">
        <v>260</v>
      </c>
      <c r="X81" t="s">
        <v>260</v>
      </c>
      <c r="AC81" t="s">
        <v>260</v>
      </c>
      <c r="AD81" t="s">
        <v>260</v>
      </c>
      <c r="AJ81" t="s">
        <v>260</v>
      </c>
      <c r="AT81" t="s">
        <v>260</v>
      </c>
    </row>
    <row r="82" spans="1:54" x14ac:dyDescent="0.2">
      <c r="A82" t="s">
        <v>135</v>
      </c>
      <c r="C82">
        <v>173</v>
      </c>
      <c r="D82" t="s">
        <v>214</v>
      </c>
      <c r="E82" t="s">
        <v>180</v>
      </c>
      <c r="F82" t="s">
        <v>89</v>
      </c>
      <c r="P82" t="s">
        <v>16</v>
      </c>
      <c r="Q82" t="s">
        <v>22</v>
      </c>
      <c r="R82" t="s">
        <v>186</v>
      </c>
      <c r="V82" t="s">
        <v>260</v>
      </c>
      <c r="AA82" t="s">
        <v>260</v>
      </c>
      <c r="AD82" t="s">
        <v>260</v>
      </c>
      <c r="AQ82" t="s">
        <v>260</v>
      </c>
    </row>
    <row r="83" spans="1:54" x14ac:dyDescent="0.2">
      <c r="A83" t="s">
        <v>136</v>
      </c>
      <c r="C83">
        <v>7256</v>
      </c>
      <c r="D83" t="s">
        <v>214</v>
      </c>
      <c r="E83" t="s">
        <v>178</v>
      </c>
      <c r="P83" t="s">
        <v>16</v>
      </c>
      <c r="Q83" t="s">
        <v>22</v>
      </c>
      <c r="R83" t="s">
        <v>186</v>
      </c>
      <c r="V83" t="s">
        <v>260</v>
      </c>
      <c r="AA83" t="s">
        <v>260</v>
      </c>
      <c r="AD83" t="s">
        <v>260</v>
      </c>
      <c r="AQ83" t="s">
        <v>260</v>
      </c>
      <c r="AT83" t="s">
        <v>260</v>
      </c>
    </row>
    <row r="84" spans="1:54" x14ac:dyDescent="0.2">
      <c r="A84" t="s">
        <v>137</v>
      </c>
      <c r="C84">
        <v>173</v>
      </c>
      <c r="D84" t="s">
        <v>215</v>
      </c>
      <c r="E84" t="s">
        <v>180</v>
      </c>
      <c r="F84" t="s">
        <v>89</v>
      </c>
      <c r="P84" t="s">
        <v>16</v>
      </c>
      <c r="Q84" t="s">
        <v>22</v>
      </c>
      <c r="R84" t="s">
        <v>186</v>
      </c>
      <c r="V84" t="s">
        <v>260</v>
      </c>
      <c r="AA84" t="s">
        <v>260</v>
      </c>
      <c r="AD84" t="s">
        <v>260</v>
      </c>
      <c r="AQ84" t="s">
        <v>260</v>
      </c>
      <c r="AT84" t="s">
        <v>260</v>
      </c>
    </row>
    <row r="85" spans="1:54" x14ac:dyDescent="0.2">
      <c r="A85" t="s">
        <v>138</v>
      </c>
      <c r="C85">
        <v>88</v>
      </c>
      <c r="D85" t="s">
        <v>75</v>
      </c>
      <c r="E85" t="s">
        <v>222</v>
      </c>
      <c r="P85" t="s">
        <v>16</v>
      </c>
      <c r="Q85" t="s">
        <v>22</v>
      </c>
      <c r="W85" t="s">
        <v>260</v>
      </c>
      <c r="AA85" t="s">
        <v>260</v>
      </c>
      <c r="AD85" t="s">
        <v>260</v>
      </c>
      <c r="AQ85" t="s">
        <v>260</v>
      </c>
      <c r="AV85" t="s">
        <v>260</v>
      </c>
      <c r="BA85" t="s">
        <v>260</v>
      </c>
    </row>
    <row r="86" spans="1:54" x14ac:dyDescent="0.2">
      <c r="A86" t="s">
        <v>139</v>
      </c>
      <c r="C86">
        <v>88</v>
      </c>
      <c r="D86" t="s">
        <v>213</v>
      </c>
      <c r="E86" t="s">
        <v>199</v>
      </c>
      <c r="J86" t="s">
        <v>15</v>
      </c>
      <c r="P86" t="s">
        <v>16</v>
      </c>
      <c r="Q86" t="s">
        <v>22</v>
      </c>
      <c r="W86" t="s">
        <v>260</v>
      </c>
      <c r="AC86" t="s">
        <v>260</v>
      </c>
      <c r="AD86" t="s">
        <v>260</v>
      </c>
      <c r="AQ86" t="s">
        <v>260</v>
      </c>
      <c r="AV86" t="s">
        <v>260</v>
      </c>
      <c r="BA86" t="s">
        <v>260</v>
      </c>
      <c r="BB86" t="s">
        <v>260</v>
      </c>
    </row>
    <row r="87" spans="1:54" x14ac:dyDescent="0.2">
      <c r="A87" t="s">
        <v>140</v>
      </c>
      <c r="C87">
        <v>88</v>
      </c>
      <c r="D87" t="s">
        <v>213</v>
      </c>
      <c r="E87" t="s">
        <v>199</v>
      </c>
      <c r="P87" t="s">
        <v>16</v>
      </c>
      <c r="Q87" t="s">
        <v>22</v>
      </c>
      <c r="W87" t="s">
        <v>260</v>
      </c>
      <c r="AC87" t="s">
        <v>260</v>
      </c>
      <c r="AD87" t="s">
        <v>260</v>
      </c>
      <c r="AQ87" t="s">
        <v>260</v>
      </c>
      <c r="AV87" t="s">
        <v>260</v>
      </c>
      <c r="BA87" t="s">
        <v>260</v>
      </c>
      <c r="BB87" t="s">
        <v>260</v>
      </c>
    </row>
    <row r="88" spans="1:54" x14ac:dyDescent="0.2">
      <c r="A88" t="s">
        <v>141</v>
      </c>
      <c r="C88">
        <v>88</v>
      </c>
      <c r="D88" t="s">
        <v>25</v>
      </c>
      <c r="P88" t="s">
        <v>194</v>
      </c>
      <c r="Q88" t="s">
        <v>26</v>
      </c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</row>
    <row r="89" spans="1:54" x14ac:dyDescent="0.2">
      <c r="A89" t="s">
        <v>142</v>
      </c>
      <c r="C89">
        <v>423</v>
      </c>
      <c r="D89" t="s">
        <v>75</v>
      </c>
      <c r="E89" t="s">
        <v>221</v>
      </c>
      <c r="P89" t="s">
        <v>16</v>
      </c>
      <c r="Q89" t="s">
        <v>22</v>
      </c>
      <c r="X89" t="s">
        <v>260</v>
      </c>
      <c r="AA89" t="s">
        <v>260</v>
      </c>
      <c r="AD89" t="s">
        <v>260</v>
      </c>
      <c r="AQ89" t="s">
        <v>260</v>
      </c>
      <c r="BB89" t="s">
        <v>260</v>
      </c>
    </row>
    <row r="90" spans="1:54" x14ac:dyDescent="0.2">
      <c r="A90" t="s">
        <v>261</v>
      </c>
      <c r="B90" t="s">
        <v>143</v>
      </c>
      <c r="C90">
        <v>23</v>
      </c>
      <c r="D90" t="s">
        <v>214</v>
      </c>
      <c r="E90" t="s">
        <v>223</v>
      </c>
      <c r="F90" t="s">
        <v>230</v>
      </c>
      <c r="P90" s="6" t="s">
        <v>197</v>
      </c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</row>
    <row r="91" spans="1:54" x14ac:dyDescent="0.2">
      <c r="A91" t="s">
        <v>144</v>
      </c>
      <c r="C91">
        <v>443</v>
      </c>
      <c r="D91" t="s">
        <v>215</v>
      </c>
      <c r="E91" t="s">
        <v>145</v>
      </c>
      <c r="F91" t="s">
        <v>146</v>
      </c>
      <c r="G91" t="s">
        <v>15</v>
      </c>
      <c r="P91" t="s">
        <v>16</v>
      </c>
      <c r="Q91" t="s">
        <v>22</v>
      </c>
      <c r="V91" t="s">
        <v>260</v>
      </c>
      <c r="AC91" t="s">
        <v>260</v>
      </c>
      <c r="AD91" t="s">
        <v>260</v>
      </c>
      <c r="AE91" t="s">
        <v>260</v>
      </c>
      <c r="AZ91" t="s">
        <v>260</v>
      </c>
    </row>
    <row r="92" spans="1:54" x14ac:dyDescent="0.2">
      <c r="A92" t="s">
        <v>147</v>
      </c>
      <c r="C92">
        <v>443</v>
      </c>
      <c r="D92" t="s">
        <v>214</v>
      </c>
      <c r="E92" t="s">
        <v>145</v>
      </c>
      <c r="F92" t="s">
        <v>146</v>
      </c>
      <c r="G92" t="s">
        <v>15</v>
      </c>
      <c r="P92" t="s">
        <v>16</v>
      </c>
      <c r="Q92" t="s">
        <v>22</v>
      </c>
      <c r="V92" t="s">
        <v>260</v>
      </c>
      <c r="AC92" t="s">
        <v>260</v>
      </c>
      <c r="AE92" t="s">
        <v>260</v>
      </c>
      <c r="AR92" t="s">
        <v>260</v>
      </c>
      <c r="AZ92" t="s">
        <v>260</v>
      </c>
    </row>
    <row r="93" spans="1:54" x14ac:dyDescent="0.2">
      <c r="A93" t="s">
        <v>148</v>
      </c>
      <c r="C93">
        <v>443</v>
      </c>
      <c r="D93" t="s">
        <v>215</v>
      </c>
      <c r="E93" t="s">
        <v>145</v>
      </c>
      <c r="F93" t="s">
        <v>146</v>
      </c>
      <c r="G93" t="s">
        <v>15</v>
      </c>
      <c r="P93" t="s">
        <v>16</v>
      </c>
      <c r="Q93" t="s">
        <v>22</v>
      </c>
      <c r="V93" t="s">
        <v>260</v>
      </c>
      <c r="AC93" t="s">
        <v>260</v>
      </c>
      <c r="AE93" t="s">
        <v>260</v>
      </c>
      <c r="AR93" t="s">
        <v>260</v>
      </c>
      <c r="AZ93" t="s">
        <v>260</v>
      </c>
    </row>
    <row r="94" spans="1:54" x14ac:dyDescent="0.2">
      <c r="A94" t="s">
        <v>149</v>
      </c>
      <c r="C94">
        <v>443</v>
      </c>
      <c r="D94" t="s">
        <v>215</v>
      </c>
      <c r="E94" t="s">
        <v>145</v>
      </c>
      <c r="F94" t="s">
        <v>146</v>
      </c>
      <c r="G94" t="s">
        <v>15</v>
      </c>
      <c r="P94" t="s">
        <v>16</v>
      </c>
      <c r="Q94" t="s">
        <v>22</v>
      </c>
      <c r="V94" t="s">
        <v>260</v>
      </c>
      <c r="AC94" t="s">
        <v>260</v>
      </c>
      <c r="AD94" t="s">
        <v>260</v>
      </c>
      <c r="AE94" t="s">
        <v>260</v>
      </c>
      <c r="AR94" t="s">
        <v>260</v>
      </c>
      <c r="AZ94" t="s">
        <v>260</v>
      </c>
    </row>
    <row r="95" spans="1:54" x14ac:dyDescent="0.2">
      <c r="A95" t="s">
        <v>150</v>
      </c>
      <c r="C95">
        <v>443</v>
      </c>
      <c r="D95" t="s">
        <v>214</v>
      </c>
      <c r="E95" t="s">
        <v>145</v>
      </c>
      <c r="F95" t="s">
        <v>146</v>
      </c>
      <c r="G95" t="s">
        <v>15</v>
      </c>
      <c r="P95" t="s">
        <v>16</v>
      </c>
      <c r="Q95" t="s">
        <v>22</v>
      </c>
      <c r="V95" t="s">
        <v>260</v>
      </c>
      <c r="AC95" t="s">
        <v>260</v>
      </c>
      <c r="AE95" t="s">
        <v>260</v>
      </c>
      <c r="AR95" t="s">
        <v>260</v>
      </c>
      <c r="AZ95" t="s">
        <v>260</v>
      </c>
    </row>
    <row r="96" spans="1:54" x14ac:dyDescent="0.2">
      <c r="A96" t="s">
        <v>151</v>
      </c>
      <c r="C96">
        <v>443</v>
      </c>
      <c r="D96" t="s">
        <v>214</v>
      </c>
      <c r="E96" t="s">
        <v>145</v>
      </c>
      <c r="F96" t="s">
        <v>146</v>
      </c>
      <c r="G96" t="s">
        <v>15</v>
      </c>
      <c r="P96" t="s">
        <v>16</v>
      </c>
      <c r="Q96" t="s">
        <v>22</v>
      </c>
      <c r="V96" t="s">
        <v>260</v>
      </c>
      <c r="AC96" t="s">
        <v>260</v>
      </c>
      <c r="AD96" t="s">
        <v>260</v>
      </c>
      <c r="AE96" t="s">
        <v>260</v>
      </c>
      <c r="AR96" t="s">
        <v>260</v>
      </c>
      <c r="AZ96" t="s">
        <v>260</v>
      </c>
    </row>
    <row r="97" spans="1:54" x14ac:dyDescent="0.2">
      <c r="A97" t="s">
        <v>152</v>
      </c>
      <c r="B97" s="8" t="s">
        <v>153</v>
      </c>
      <c r="C97">
        <v>443</v>
      </c>
      <c r="D97" t="s">
        <v>214</v>
      </c>
      <c r="E97" t="s">
        <v>145</v>
      </c>
      <c r="F97" t="s">
        <v>146</v>
      </c>
      <c r="G97" t="s">
        <v>15</v>
      </c>
      <c r="P97" t="s">
        <v>16</v>
      </c>
      <c r="Q97" t="s">
        <v>22</v>
      </c>
      <c r="V97" t="s">
        <v>260</v>
      </c>
      <c r="AC97" t="s">
        <v>260</v>
      </c>
      <c r="AE97" t="s">
        <v>260</v>
      </c>
      <c r="AR97" t="s">
        <v>260</v>
      </c>
      <c r="AZ97" t="s">
        <v>260</v>
      </c>
    </row>
    <row r="98" spans="1:54" x14ac:dyDescent="0.2">
      <c r="A98" t="s">
        <v>154</v>
      </c>
      <c r="C98">
        <v>443</v>
      </c>
      <c r="D98" t="s">
        <v>214</v>
      </c>
      <c r="E98" t="s">
        <v>145</v>
      </c>
      <c r="F98" t="s">
        <v>146</v>
      </c>
      <c r="G98" t="s">
        <v>15</v>
      </c>
      <c r="P98" t="s">
        <v>16</v>
      </c>
      <c r="Q98" t="s">
        <v>22</v>
      </c>
      <c r="V98" t="s">
        <v>260</v>
      </c>
      <c r="AD98" t="s">
        <v>260</v>
      </c>
      <c r="AE98" t="s">
        <v>260</v>
      </c>
      <c r="AZ98" t="s">
        <v>260</v>
      </c>
    </row>
    <row r="99" spans="1:54" x14ac:dyDescent="0.2">
      <c r="A99" t="s">
        <v>155</v>
      </c>
      <c r="C99">
        <v>1611</v>
      </c>
      <c r="D99" t="s">
        <v>75</v>
      </c>
      <c r="I99" t="s">
        <v>15</v>
      </c>
      <c r="K99" t="s">
        <v>15</v>
      </c>
      <c r="P99" t="s">
        <v>16</v>
      </c>
      <c r="Q99" t="s">
        <v>22</v>
      </c>
      <c r="R99" t="s">
        <v>22</v>
      </c>
      <c r="V99" t="s">
        <v>260</v>
      </c>
      <c r="X99" t="s">
        <v>260</v>
      </c>
      <c r="AC99" t="s">
        <v>260</v>
      </c>
      <c r="AD99" t="s">
        <v>260</v>
      </c>
      <c r="AE99" t="s">
        <v>260</v>
      </c>
      <c r="AT99" t="s">
        <v>260</v>
      </c>
    </row>
    <row r="100" spans="1:54" x14ac:dyDescent="0.2">
      <c r="A100" t="s">
        <v>156</v>
      </c>
      <c r="C100">
        <v>4038</v>
      </c>
      <c r="D100" t="s">
        <v>75</v>
      </c>
      <c r="M100" t="s">
        <v>15</v>
      </c>
      <c r="P100" t="s">
        <v>16</v>
      </c>
      <c r="Q100" t="s">
        <v>22</v>
      </c>
      <c r="R100" t="s">
        <v>16</v>
      </c>
      <c r="V100" t="s">
        <v>260</v>
      </c>
      <c r="AA100" t="s">
        <v>260</v>
      </c>
      <c r="AD100" t="s">
        <v>260</v>
      </c>
      <c r="AG100" t="s">
        <v>260</v>
      </c>
      <c r="AT100" t="s">
        <v>260</v>
      </c>
      <c r="AZ100" t="s">
        <v>260</v>
      </c>
    </row>
    <row r="101" spans="1:54" x14ac:dyDescent="0.2">
      <c r="A101" t="s">
        <v>157</v>
      </c>
      <c r="C101">
        <v>155</v>
      </c>
      <c r="D101" t="s">
        <v>75</v>
      </c>
      <c r="L101" t="s">
        <v>15</v>
      </c>
      <c r="P101" t="s">
        <v>16</v>
      </c>
      <c r="Q101" t="s">
        <v>22</v>
      </c>
      <c r="R101" t="s">
        <v>22</v>
      </c>
      <c r="V101" t="s">
        <v>260</v>
      </c>
      <c r="X101" t="s">
        <v>260</v>
      </c>
      <c r="Z101" t="s">
        <v>260</v>
      </c>
      <c r="AD101" t="s">
        <v>260</v>
      </c>
      <c r="AK101" t="s">
        <v>260</v>
      </c>
      <c r="AR101" t="s">
        <v>260</v>
      </c>
      <c r="AT101" t="s">
        <v>260</v>
      </c>
      <c r="AZ101" t="s">
        <v>260</v>
      </c>
    </row>
    <row r="102" spans="1:54" x14ac:dyDescent="0.2">
      <c r="A102" t="s">
        <v>158</v>
      </c>
      <c r="C102">
        <v>223</v>
      </c>
      <c r="D102" t="s">
        <v>211</v>
      </c>
      <c r="E102" t="s">
        <v>223</v>
      </c>
      <c r="F102" t="s">
        <v>231</v>
      </c>
      <c r="P102" t="s">
        <v>194</v>
      </c>
      <c r="Q102" t="s">
        <v>26</v>
      </c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</row>
    <row r="103" spans="1:54" x14ac:dyDescent="0.2">
      <c r="A103" t="s">
        <v>159</v>
      </c>
      <c r="C103">
        <v>58</v>
      </c>
      <c r="D103" t="s">
        <v>211</v>
      </c>
      <c r="G103" t="s">
        <v>15</v>
      </c>
      <c r="P103" t="s">
        <v>16</v>
      </c>
      <c r="Q103" t="s">
        <v>22</v>
      </c>
      <c r="V103" t="s">
        <v>260</v>
      </c>
      <c r="X103" t="s">
        <v>260</v>
      </c>
      <c r="AC103" t="s">
        <v>260</v>
      </c>
      <c r="AD103" t="s">
        <v>260</v>
      </c>
      <c r="AG103" t="s">
        <v>260</v>
      </c>
      <c r="AT103" t="s">
        <v>260</v>
      </c>
      <c r="AZ103" t="s">
        <v>260</v>
      </c>
    </row>
    <row r="104" spans="1:54" x14ac:dyDescent="0.2">
      <c r="A104" t="s">
        <v>160</v>
      </c>
      <c r="C104">
        <v>58</v>
      </c>
      <c r="D104" t="s">
        <v>211</v>
      </c>
      <c r="E104" t="s">
        <v>223</v>
      </c>
      <c r="F104" t="s">
        <v>231</v>
      </c>
      <c r="G104" t="s">
        <v>15</v>
      </c>
      <c r="P104" t="s">
        <v>16</v>
      </c>
      <c r="Q104" t="s">
        <v>22</v>
      </c>
      <c r="V104" t="s">
        <v>260</v>
      </c>
      <c r="X104" t="s">
        <v>260</v>
      </c>
      <c r="AC104" t="s">
        <v>260</v>
      </c>
      <c r="AD104" t="s">
        <v>260</v>
      </c>
      <c r="AG104" t="s">
        <v>260</v>
      </c>
      <c r="AT104" t="s">
        <v>260</v>
      </c>
    </row>
    <row r="105" spans="1:54" x14ac:dyDescent="0.2">
      <c r="A105" t="s">
        <v>161</v>
      </c>
      <c r="C105">
        <v>12338</v>
      </c>
      <c r="D105" t="s">
        <v>75</v>
      </c>
      <c r="G105" t="s">
        <v>15</v>
      </c>
      <c r="L105" t="s">
        <v>15</v>
      </c>
      <c r="P105" t="s">
        <v>16</v>
      </c>
      <c r="Q105" t="s">
        <v>22</v>
      </c>
      <c r="V105" t="s">
        <v>260</v>
      </c>
      <c r="X105" t="s">
        <v>260</v>
      </c>
      <c r="AC105" t="s">
        <v>260</v>
      </c>
      <c r="AD105" t="s">
        <v>260</v>
      </c>
      <c r="AE105" t="s">
        <v>260</v>
      </c>
      <c r="AH105" t="s">
        <v>260</v>
      </c>
      <c r="AS105" t="s">
        <v>260</v>
      </c>
      <c r="AT105" t="s">
        <v>260</v>
      </c>
      <c r="AZ105" t="s">
        <v>260</v>
      </c>
    </row>
    <row r="106" spans="1:54" x14ac:dyDescent="0.2">
      <c r="A106" t="s">
        <v>162</v>
      </c>
      <c r="C106">
        <v>345</v>
      </c>
      <c r="D106" t="s">
        <v>75</v>
      </c>
      <c r="P106" t="s">
        <v>197</v>
      </c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</row>
    <row r="107" spans="1:54" x14ac:dyDescent="0.2">
      <c r="A107" t="s">
        <v>163</v>
      </c>
      <c r="C107">
        <v>718</v>
      </c>
      <c r="D107" t="s">
        <v>211</v>
      </c>
      <c r="P107" t="s">
        <v>195</v>
      </c>
      <c r="Q107" t="s">
        <v>166</v>
      </c>
      <c r="T107" t="s">
        <v>164</v>
      </c>
      <c r="V107" t="s">
        <v>260</v>
      </c>
      <c r="X107" t="s">
        <v>260</v>
      </c>
      <c r="AC107" t="s">
        <v>260</v>
      </c>
      <c r="AD107" t="s">
        <v>260</v>
      </c>
      <c r="AE107" t="s">
        <v>260</v>
      </c>
      <c r="AI107" t="s">
        <v>260</v>
      </c>
      <c r="AJ107" t="s">
        <v>260</v>
      </c>
      <c r="AO107" t="s">
        <v>260</v>
      </c>
      <c r="AS107" t="s">
        <v>260</v>
      </c>
      <c r="AT107" t="s">
        <v>260</v>
      </c>
    </row>
    <row r="108" spans="1:54" x14ac:dyDescent="0.2">
      <c r="A108" t="s">
        <v>165</v>
      </c>
      <c r="C108">
        <v>718</v>
      </c>
      <c r="D108" t="s">
        <v>211</v>
      </c>
      <c r="P108" t="s">
        <v>16</v>
      </c>
      <c r="Q108" t="s">
        <v>166</v>
      </c>
      <c r="T108" t="s">
        <v>22</v>
      </c>
      <c r="V108" t="s">
        <v>260</v>
      </c>
      <c r="X108" t="s">
        <v>260</v>
      </c>
      <c r="AC108" t="s">
        <v>260</v>
      </c>
      <c r="AD108" t="s">
        <v>260</v>
      </c>
      <c r="AE108" t="s">
        <v>260</v>
      </c>
      <c r="AI108" t="s">
        <v>260</v>
      </c>
      <c r="AJ108" t="s">
        <v>260</v>
      </c>
      <c r="AO108" t="s">
        <v>260</v>
      </c>
      <c r="AS108" t="s">
        <v>260</v>
      </c>
      <c r="AT108" t="s">
        <v>260</v>
      </c>
    </row>
    <row r="109" spans="1:54" x14ac:dyDescent="0.2">
      <c r="A109" t="s">
        <v>167</v>
      </c>
      <c r="B109" s="8" t="s">
        <v>168</v>
      </c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</row>
  </sheetData>
  <mergeCells count="4">
    <mergeCell ref="W2:BB2"/>
    <mergeCell ref="U1:BB1"/>
    <mergeCell ref="Q1:T1"/>
    <mergeCell ref="U2:V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nas Kjellin</cp:lastModifiedBy>
  <dcterms:created xsi:type="dcterms:W3CDTF">2023-03-09T08:43:11Z</dcterms:created>
  <dcterms:modified xsi:type="dcterms:W3CDTF">2023-11-28T08:16:36Z</dcterms:modified>
</cp:coreProperties>
</file>